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05" windowWidth="12765" windowHeight="571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41" i="1" l="1"/>
  <c r="G40" i="1"/>
  <c r="G39" i="1"/>
  <c r="G38" i="1"/>
  <c r="G37" i="1"/>
  <c r="G36" i="1"/>
  <c r="G35" i="1"/>
  <c r="G34" i="1"/>
  <c r="G33" i="1"/>
  <c r="G32" i="1"/>
</calcChain>
</file>

<file path=xl/sharedStrings.xml><?xml version="1.0" encoding="utf-8"?>
<sst xmlns="http://schemas.openxmlformats.org/spreadsheetml/2006/main" count="204" uniqueCount="129">
  <si>
    <t>GO_ID</t>
  </si>
  <si>
    <t>GO_Term</t>
  </si>
  <si>
    <t>GO_Class</t>
  </si>
  <si>
    <t>Pvalue</t>
  </si>
  <si>
    <t>AdjustedPv</t>
  </si>
  <si>
    <t>x1</t>
  </si>
  <si>
    <t>x2</t>
  </si>
  <si>
    <t>n</t>
  </si>
  <si>
    <t>N</t>
  </si>
  <si>
    <t>EnrichDirect</t>
  </si>
  <si>
    <t>GOlevl</t>
  </si>
  <si>
    <t>GeneID</t>
  </si>
  <si>
    <t>GO:0004523</t>
  </si>
  <si>
    <t>RNA-DNA hybrid ribonuclease activity</t>
  </si>
  <si>
    <t>MF</t>
  </si>
  <si>
    <t>Over</t>
  </si>
  <si>
    <t>evm.model.HIC_ASM_0.1944,evm.model.HIC_ASM_0.439,evm.model.HIC_ASM_0.4549,evm.model.HIC_ASM_0.954,evm.model.HIC_ASM_1.1390,evm.model.HIC_ASM_1.2186,evm.model.HIC_ASM_1.2471,evm.model.HIC_ASM_1.3159,evm.model.HIC_ASM_1.4786,evm.model.HIC_ASM_10.1245,evm.model.HIC_ASM_11.1351,evm.model.HIC_ASM_11.1755,evm.model.HIC_ASM_11.1887,evm.model.HIC_ASM_11.2321,evm.model.HIC_ASM_2.1849,evm.model.HIC_ASM_2.1921,evm.model.HIC_ASM_3.1643,evm.model.HIC_ASM_3.2925,evm.model.HIC_ASM_3.3272,evm.model.HIC_ASM_4.1794,evm.model.HIC_ASM_4.1810,evm.model.HIC_ASM_4.427,evm.model.HIC_ASM_5.1264,evm.model.HIC_ASM_5.1311,evm.model.HIC_ASM_5.206,evm.model.HIC_ASM_5.93,evm.model.HIC_ASM_6.2053,evm.model.HIC_ASM_7.3085,evm.model.HIC_ASM_7.405,evm.model.HIC_ASM_8.3310,evm.model.HIC_ASM_8.522</t>
  </si>
  <si>
    <t>GO:0004857</t>
  </si>
  <si>
    <t>enzyme inhibitor activity</t>
  </si>
  <si>
    <t>evm.model.HIC_ASM_4.3144,evm.model.HIC_ASM_4.3146,evm.model.HIC_ASM_4.3147,evm.model.HIC_ASM_4.733,evm.model.HIC_ASM_6.1213,evm.model.HIC_ASM_6.1215,evm.model.HIC_ASM_6.1428,evm.model.HIC_ASM_6.1429,evm.model.HIC_ASM_6.374,evm.model.HIC_ASM_6.672,evm.model.HIC_ASM_6.673,evm.model.HIC_ASM_7.1892,evm.model.HIC_ASM_7.1896,evm.model.HIC_ASM_7.1898,evm.model.HIC_ASM_7.1899,evm.model.HIC_ASM_7.1900,evm.model.HIC_ASM_7.1901,evm.model.HIC_ASM_7.1902,evm.model.HIC_ASM_7.1903,evm.model.HIC_ASM_7.1904,evm.model.HIC_ASM_7.1905,evm.model.HIC_ASM_7.2438,evm.model.HIC_ASM_7.2439,evm.model.HIC_ASM_7.2444,evm.model.HIC_ASM_7.2445,evm.model.HIC_ASM_7.2446</t>
  </si>
  <si>
    <t>GO:0008270</t>
  </si>
  <si>
    <t>zinc ion binding</t>
  </si>
  <si>
    <t>evm.model.CTG_1043.9,evm.model.HIC_ASM_0.146,evm.model.HIC_ASM_0.2638,evm.model.HIC_ASM_0.611,evm.model.HIC_ASM_1.3567,evm.model.HIC_ASM_10.204,evm.model.HIC_ASM_11.1619,evm.model.HIC_ASM_11.579,evm.model.HIC_ASM_2.1809,evm.model.HIC_ASM_2.2570,evm.model.HIC_ASM_2.666,evm.model.HIC_ASM_3.1515,evm.model.HIC_ASM_3.2217,evm.model.HIC_ASM_3.23,evm.model.HIC_ASM_3.2957,evm.model.HIC_ASM_3.3,evm.model.HIC_ASM_3.334,evm.model.HIC_ASM_4.1566,evm.model.HIC_ASM_4.1926,evm.model.HIC_ASM_4.2612,evm.model.HIC_ASM_5.1431,evm.model.HIC_ASM_5.2121,evm.model.HIC_ASM_6.1611,evm.model.HIC_ASM_6.2132,evm.model.HIC_ASM_6.2411,evm.model.HIC_ASM_6.2626,evm.model.HIC_ASM_6.819,evm.model.HIC_ASM_6.848,evm.model.HIC_ASM_7.3271,evm.model.HIC_ASM_8.2768,evm.model.HIC_ASM_9.2050</t>
  </si>
  <si>
    <t>GO:0010427</t>
  </si>
  <si>
    <t>abscisic acid binding</t>
  </si>
  <si>
    <t>evm.model.HIC_ASM_6.1213,evm.model.HIC_ASM_6.1215,evm.model.HIC_ASM_7.1892,evm.model.HIC_ASM_7.1896,evm.model.HIC_ASM_7.1898,evm.model.HIC_ASM_7.1899,evm.model.HIC_ASM_7.1900,evm.model.HIC_ASM_7.1901,evm.model.HIC_ASM_7.1902,evm.model.HIC_ASM_7.1903,evm.model.HIC_ASM_7.1904,evm.model.HIC_ASM_7.1905</t>
  </si>
  <si>
    <t>GO:0009738</t>
  </si>
  <si>
    <t>abscisic acid-activated signaling pathway</t>
  </si>
  <si>
    <t>BP</t>
  </si>
  <si>
    <t>GO:0004864</t>
  </si>
  <si>
    <t>protein phosphatase inhibitor activity</t>
  </si>
  <si>
    <t>GO:0004866</t>
  </si>
  <si>
    <t>endopeptidase inhibitor activity</t>
  </si>
  <si>
    <t>evm.model.HIC_ASM_4.3144,evm.model.HIC_ASM_4.3146,evm.model.HIC_ASM_4.3147,evm.model.HIC_ASM_6.374,evm.model.HIC_ASM_6.672,evm.model.HIC_ASM_6.673,evm.model.HIC_ASM_7.2438,evm.model.HIC_ASM_7.2439,evm.model.HIC_ASM_7.2444,evm.model.HIC_ASM_7.2445,evm.model.HIC_ASM_7.2446</t>
  </si>
  <si>
    <t>GO:0004869</t>
  </si>
  <si>
    <t>cysteine-type endopeptidase inhibitor activity</t>
  </si>
  <si>
    <t>evm.model.HIC_ASM_6.374,evm.model.HIC_ASM_6.672,evm.model.HIC_ASM_6.673,evm.model.HIC_ASM_7.2438,evm.model.HIC_ASM_7.2439,evm.model.HIC_ASM_7.2444,evm.model.HIC_ASM_7.2445,evm.model.HIC_ASM_7.2446</t>
  </si>
  <si>
    <t>GO:0005488</t>
  </si>
  <si>
    <t>binding</t>
  </si>
  <si>
    <t>evm.model.CTG_1043.9,evm.model.CTG_443.1.1,evm.model.HIC_ASM_0.146,evm.model.HIC_ASM_0.1944,evm.model.HIC_ASM_0.2638,evm.model.HIC_ASM_0.2947,evm.model.HIC_ASM_0.2948,evm.model.HIC_ASM_0.2951,evm.model.HIC_ASM_0.3956,evm.model.HIC_ASM_0.3958,evm.model.HIC_ASM_0.4159,evm.model.HIC_ASM_0.439,evm.model.HIC_ASM_0.4549,evm.model.HIC_ASM_0.611,evm.model.HIC_ASM_0.954,evm.model.HIC_ASM_1.1390,evm.model.HIC_ASM_1.2186,evm.model.HIC_ASM_1.2471,evm.model.HIC_ASM_1.3159,evm.model.HIC_ASM_1.3567,evm.model.HIC_ASM_1.4292.1,evm.model.HIC_ASM_1.4298,evm.model.HIC_ASM_1.4304,evm.model.HIC_ASM_1.4349,evm.model.HIC_ASM_1.4353,evm.model.HIC_ASM_1.4598.2,evm.model.HIC_ASM_1.4786,evm.model.HIC_ASM_10.1245,evm.model.HIC_ASM_10.204,evm.model.HIC_ASM_10.2183,evm.model.HIC_ASM_10.483,evm.model.HIC_ASM_10.492,evm.model.HIC_ASM_10.517,evm.model.HIC_ASM_10.519,evm.model.HIC_ASM_11.1226,evm.model.HIC_ASM_11.1229,evm.model.HIC_ASM_11.1234,evm.model.HIC_ASM_11.1351,evm.model.HIC_ASM_11.1619,evm.model.HIC_ASM_11.1755,evm.model.HIC_ASM_11.1887,evm.model.HIC_ASM_11.2182,evm.model.HIC_ASM_11.2184,evm.model.HIC_ASM_11.2186,evm.model.HIC_ASM_11.2192,evm.model.HIC_ASM_11.2194,evm.model.HIC_ASM_11.2321,evm.model.HIC_ASM_11.579,evm.model.HIC_ASM_2.1139,evm.model.HIC_ASM_2.1140,evm.model.HIC_ASM_2.1141,evm.model.HIC_ASM_2.1142,evm.model.HIC_ASM_2.1143,evm.model.HIC_ASM_2.1144,evm.model.HIC_ASM_2.1145,evm.model.HIC_ASM_2.1146,evm.model.HIC_ASM_2.1147,evm.model.HIC_ASM_2.1809,evm.model.HIC_ASM_2.1849,evm.model.HIC_ASM_2.1921,evm.model.HIC_ASM_2.2432,evm.model.HIC_ASM_2.248,evm.model.HIC_ASM_2.2570,evm.model.HIC_ASM_2.2581,evm.model.HIC_ASM_2.2587,evm.model.HIC_ASM_2.2590,evm.model.HIC_ASM_2.666,evm.model.HIC_ASM_3.1515,evm.model.HIC_ASM_3.1643,evm.model.HIC_ASM_3.2217,evm.model.HIC_ASM_3.23,evm.model.HIC_ASM_3.2925,evm.model.HIC_ASM_3.2957,evm.model.HIC_ASM_3.3,evm.model.HIC_ASM_3.3079_evm.model.HIC_ASM_3.3080,evm.model.HIC_ASM_3.3086,evm.model.HIC_ASM_3.3089,evm.model.HIC_ASM_3.3090,evm.model.HIC_ASM_3.3098,evm.model.HIC_ASM_3.3272,evm.model.HIC_ASM_3.3308,evm.model.HIC_ASM_3.334,evm.model.HIC_ASM_3.967,evm.model.HIC_ASM_4.1566,evm.model.HIC_ASM_4.1794,evm.model.HIC_ASM_4.1810,evm.model.HIC_ASM_4.1926,evm.model.HIC_ASM_4.2612,evm.model.HIC_ASM_4.351,evm.model.HIC_ASM_4.379,evm.model.HIC_ASM_4.427,evm.model.HIC_ASM_5.1096,evm.model.HIC_ASM_5.1143,evm.model.HIC_ASM_5.1151,evm.model.HIC_ASM_5.1264,evm.model.HIC_ASM_5.1311,evm.model.HIC_ASM_5.1431,evm.model.HIC_ASM_5.1581,evm.model.HIC_ASM_5.206,evm.model.HIC_ASM_5.2121,evm.model.HIC_ASM_5.334,evm.model.HIC_ASM_5.341,evm.model.HIC_ASM_5.593,evm.model.HIC_ASM_5.594,evm.model.HIC_ASM_5.773,evm.model.HIC_ASM_5.775,evm.model.HIC_ASM_5.779,evm.model.HIC_ASM_5.784,evm.model.HIC_ASM_5.788,evm.model.HIC_ASM_5.792,evm.model.HIC_ASM_5.794,evm.model.HIC_ASM_5.93,evm.model.HIC_ASM_6.1006,evm.model.HIC_ASM_6.1007,evm.model.HIC_ASM_6.1009,evm.model.HIC_ASM_6.1213,evm.model.HIC_ASM_6.1215,evm.model.HIC_ASM_6.1376,evm.model.HIC_ASM_6.1500,evm.model.HIC_ASM_6.1529,evm.model.HIC_ASM_6.1530,evm.model.HIC_ASM_6.1611,evm.model.HIC_ASM_6.1668,evm.model.HIC_ASM_6.2053,evm.model.HIC_ASM_6.2132,evm.model.HIC_ASM_6.2411,evm.model.HIC_ASM_6.2626,evm.model.HIC_ASM_6.819,evm.model.HIC_ASM_6.848,evm.model.HIC_ASM_7.1028,evm.model.HIC_ASM_7.1455,evm.model.HIC_ASM_7.1461,evm.model.HIC_ASM_7.1532,evm.model.HIC_ASM_7.1534,evm.model.HIC_ASM_7.1892,evm.model.HIC_ASM_7.1896,evm.model.HIC_ASM_7.1898,evm.model.HIC_ASM_7.1899,evm.model.HIC_ASM_7.1900,evm.model.HIC_ASM_7.1901,evm.model.HIC_ASM_7.1902,evm.model.HIC_ASM_7.1903,evm.model.HIC_ASM_7.1904,evm.model.HIC_ASM_7.1905,evm.model.HIC_ASM_7.2135,evm.model.HIC_ASM_7.2138,evm.model.HIC_ASM_7.2143,evm.model.HIC_ASM_7.2145,evm.model.HIC_ASM_7.2821,evm.model.HIC_ASM_7.3085,evm.model.HIC_ASM_7.3271,evm.model.HIC_ASM_7.405,evm.model.HIC_ASM_8.150,evm.model.HIC_ASM_8.2415,evm.model.HIC_ASM_8.2768,evm.model.HIC_ASM_8.3310,evm.model.HIC_ASM_8.522,evm.model.HIC_ASM_8.55,evm.model.HIC_ASM_8.559.1,evm.model.HIC_ASM_9.2050</t>
  </si>
  <si>
    <t>GO:0043167</t>
  </si>
  <si>
    <t>ion binding</t>
  </si>
  <si>
    <t>evm.model.CTG_1043.9,evm.model.CTG_443.1.1,evm.model.HIC_ASM_0.146,evm.model.HIC_ASM_0.2638,evm.model.HIC_ASM_0.2947,evm.model.HIC_ASM_0.2948,evm.model.HIC_ASM_0.2951,evm.model.HIC_ASM_0.3956,evm.model.HIC_ASM_0.3958,evm.model.HIC_ASM_0.611,evm.model.HIC_ASM_1.3567,evm.model.HIC_ASM_1.4292.1,evm.model.HIC_ASM_1.4298,evm.model.HIC_ASM_1.4304,evm.model.HIC_ASM_1.4349,evm.model.HIC_ASM_1.4353,evm.model.HIC_ASM_1.4598.2,evm.model.HIC_ASM_10.204,evm.model.HIC_ASM_10.2183,evm.model.HIC_ASM_11.1226,evm.model.HIC_ASM_11.1229,evm.model.HIC_ASM_11.1234,evm.model.HIC_ASM_11.1619,evm.model.HIC_ASM_11.2182,evm.model.HIC_ASM_11.2184,evm.model.HIC_ASM_11.2186,evm.model.HIC_ASM_11.2192,evm.model.HIC_ASM_11.2194,evm.model.HIC_ASM_11.579,evm.model.HIC_ASM_2.1139,evm.model.HIC_ASM_2.1140,evm.model.HIC_ASM_2.1141,evm.model.HIC_ASM_2.1142,evm.model.HIC_ASM_2.1143,evm.model.HIC_ASM_2.1144,evm.model.HIC_ASM_2.1145,evm.model.HIC_ASM_2.1146,evm.model.HIC_ASM_2.1147,evm.model.HIC_ASM_2.1809,evm.model.HIC_ASM_2.2432,evm.model.HIC_ASM_2.248,evm.model.HIC_ASM_2.2570,evm.model.HIC_ASM_2.2581,evm.model.HIC_ASM_2.2587,evm.model.HIC_ASM_2.2590,evm.model.HIC_ASM_2.666,evm.model.HIC_ASM_3.1515,evm.model.HIC_ASM_3.2217,evm.model.HIC_ASM_3.23,evm.model.HIC_ASM_3.2957,evm.model.HIC_ASM_3.3,evm.model.HIC_ASM_3.3079_evm.model.HIC_ASM_3.3080,evm.model.HIC_ASM_3.3308,evm.model.HIC_ASM_3.334,evm.model.HIC_ASM_3.967,evm.model.HIC_ASM_4.1566,evm.model.HIC_ASM_4.1926,evm.model.HIC_ASM_4.2612,evm.model.HIC_ASM_4.351,evm.model.HIC_ASM_4.379,evm.model.HIC_ASM_5.1143,evm.model.HIC_ASM_5.1151,evm.model.HIC_ASM_5.1431,evm.model.HIC_ASM_5.1581,evm.model.HIC_ASM_5.2121,evm.model.HIC_ASM_5.334,evm.model.HIC_ASM_5.341,evm.model.HIC_ASM_5.593,evm.model.HIC_ASM_5.594,evm.model.HIC_ASM_6.1213,evm.model.HIC_ASM_6.1215,evm.model.HIC_ASM_6.1376,evm.model.HIC_ASM_6.1611,evm.model.HIC_ASM_6.2132,evm.model.HIC_ASM_6.2411,evm.model.HIC_ASM_6.2626,evm.model.HIC_ASM_6.819,evm.model.HIC_ASM_6.848,evm.model.HIC_ASM_7.1028,evm.model.HIC_ASM_7.1892,evm.model.HIC_ASM_7.1896,evm.model.HIC_ASM_7.1898,evm.model.HIC_ASM_7.1899,evm.model.HIC_ASM_7.1900,evm.model.HIC_ASM_7.1901,evm.model.HIC_ASM_7.1902,evm.model.HIC_ASM_7.1903,evm.model.HIC_ASM_7.1904,evm.model.HIC_ASM_7.1905,evm.model.HIC_ASM_7.2821,evm.model.HIC_ASM_7.3271,evm.model.HIC_ASM_8.150,evm.model.HIC_ASM_8.2415,evm.model.HIC_ASM_8.2768,evm.model.HIC_ASM_8.55,evm.model.HIC_ASM_8.559.1,evm.model.HIC_ASM_9.2050</t>
  </si>
  <si>
    <t>GO:0038023</t>
  </si>
  <si>
    <t>signaling receptor activity</t>
  </si>
  <si>
    <t>GO:0006952</t>
  </si>
  <si>
    <t>defense response</t>
  </si>
  <si>
    <t>GO:0043531</t>
  </si>
  <si>
    <t>ADP binding</t>
  </si>
  <si>
    <t>evm.model.CTG_443.1.1,evm.model.HIC_ASM_2.2432,evm.model.HIC_ASM_2.2581,evm.model.HIC_ASM_2.2587,evm.model.HIC_ASM_2.2590,evm.model.HIC_ASM_3.3308,evm.model.HIC_ASM_4.379,evm.model.HIC_ASM_5.1143,evm.model.HIC_ASM_5.1151,evm.model.HIC_ASM_5.1581,evm.model.HIC_ASM_5.334,evm.model.HIC_ASM_5.341,evm.model.HIC_ASM_6.1376,evm.model.HIC_ASM_7.2821,evm.model.HIC_ASM_8.55,evm.model.HIC_ASM_8.559.1</t>
  </si>
  <si>
    <t>GO:0016846</t>
  </si>
  <si>
    <t>carbon-sulfur lyase activity</t>
  </si>
  <si>
    <t>evm.model.HIC_ASM_2.739,evm.model.HIC_ASM_2.740,evm.model.HIC_ASM_2.745,evm.model.HIC_ASM_2.746,evm.model.HIC_ASM_4.2837</t>
  </si>
  <si>
    <t>GO:0046872</t>
  </si>
  <si>
    <t>metal ion binding</t>
  </si>
  <si>
    <t>evm.model.CTG_1043.9,evm.model.HIC_ASM_0.146,evm.model.HIC_ASM_0.2638,evm.model.HIC_ASM_0.611,evm.model.HIC_ASM_1.3567,evm.model.HIC_ASM_10.204,evm.model.HIC_ASM_11.1619,evm.model.HIC_ASM_11.579,evm.model.HIC_ASM_2.1139,evm.model.HIC_ASM_2.1140,evm.model.HIC_ASM_2.1141,evm.model.HIC_ASM_2.1142,evm.model.HIC_ASM_2.1143,evm.model.HIC_ASM_2.1144,evm.model.HIC_ASM_2.1145,evm.model.HIC_ASM_2.1146,evm.model.HIC_ASM_2.1147,evm.model.HIC_ASM_2.1809,evm.model.HIC_ASM_2.2570,evm.model.HIC_ASM_2.666,evm.model.HIC_ASM_3.1515,evm.model.HIC_ASM_3.2217,evm.model.HIC_ASM_3.23,evm.model.HIC_ASM_3.2957,evm.model.HIC_ASM_3.3,evm.model.HIC_ASM_3.334,evm.model.HIC_ASM_4.1566,evm.model.HIC_ASM_4.1926,evm.model.HIC_ASM_4.2612,evm.model.HIC_ASM_5.1431,evm.model.HIC_ASM_5.2121,evm.model.HIC_ASM_5.593,evm.model.HIC_ASM_5.594,evm.model.HIC_ASM_6.1611,evm.model.HIC_ASM_6.2132,evm.model.HIC_ASM_6.2411,evm.model.HIC_ASM_6.2626,evm.model.HIC_ASM_6.819,evm.model.HIC_ASM_6.848,evm.model.HIC_ASM_7.3271,evm.model.HIC_ASM_8.2768,evm.model.HIC_ASM_9.2050</t>
  </si>
  <si>
    <t>GO:0048856</t>
  </si>
  <si>
    <t>anatomical structure development</t>
  </si>
  <si>
    <t>evm.model.HIC_ASM_11.672,evm.model.HIC_ASM_11.677,evm.model.HIC_ASM_11.681,evm.model.HIC_ASM_6.2949,evm.model.HIC_ASM_6.2963,evm.model.HIC_ASM_6.701,evm.model.HIC_ASM_6.714,evm.model.HIC_ASM_6.718,evm.model.HIC_ASM_6.720,evm.model.HIC_ASM_7.2458,evm.model.HIC_ASM_7.268</t>
  </si>
  <si>
    <t>GO:0010088</t>
  </si>
  <si>
    <t>phloem development</t>
  </si>
  <si>
    <t>evm.model.HIC_ASM_6.701,evm.model.HIC_ASM_6.714,evm.model.HIC_ASM_6.718,evm.model.HIC_ASM_6.720,evm.model.HIC_ASM_7.2458</t>
  </si>
  <si>
    <t>GO:0010227</t>
  </si>
  <si>
    <t>floral organ abscission</t>
  </si>
  <si>
    <t>evm.model.HIC_ASM_6.2949,evm.model.HIC_ASM_6.2963,evm.model.HIC_ASM_7.268</t>
  </si>
  <si>
    <t>GO:0048513</t>
  </si>
  <si>
    <t>organ development</t>
  </si>
  <si>
    <t>evm.model.HIC_ASM_11.672,evm.model.HIC_ASM_11.677,evm.model.HIC_ASM_11.681,evm.model.HIC_ASM_6.2949,evm.model.HIC_ASM_6.2963,evm.model.HIC_ASM_7.268</t>
  </si>
  <si>
    <t>GO:0036094</t>
  </si>
  <si>
    <t>small molecule binding</t>
  </si>
  <si>
    <t>evm.model.CTG_443.1.1,evm.model.HIC_ASM_0.2947,evm.model.HIC_ASM_0.2948,evm.model.HIC_ASM_0.2951,evm.model.HIC_ASM_0.3956,evm.model.HIC_ASM_0.3958,evm.model.HIC_ASM_1.4292.1,evm.model.HIC_ASM_1.4298,evm.model.HIC_ASM_1.4304,evm.model.HIC_ASM_1.4349,evm.model.HIC_ASM_1.4353,evm.model.HIC_ASM_1.4598.2,evm.model.HIC_ASM_10.2183,evm.model.HIC_ASM_11.1226,evm.model.HIC_ASM_11.1229,evm.model.HIC_ASM_11.1234,evm.model.HIC_ASM_11.2182,evm.model.HIC_ASM_11.2184,evm.model.HIC_ASM_11.2186,evm.model.HIC_ASM_11.2192,evm.model.HIC_ASM_11.2194,evm.model.HIC_ASM_2.2432,evm.model.HIC_ASM_2.248,evm.model.HIC_ASM_2.2581,evm.model.HIC_ASM_2.2587,evm.model.HIC_ASM_2.2590,evm.model.HIC_ASM_3.3079_evm.model.HIC_ASM_3.3080,evm.model.HIC_ASM_3.3308,evm.model.HIC_ASM_3.967,evm.model.HIC_ASM_4.351,evm.model.HIC_ASM_4.379,evm.model.HIC_ASM_5.1143,evm.model.HIC_ASM_5.1151,evm.model.HIC_ASM_5.1581,evm.model.HIC_ASM_5.334,evm.model.HIC_ASM_5.341,evm.model.HIC_ASM_6.1213,evm.model.HIC_ASM_6.1215,evm.model.HIC_ASM_6.1376,evm.model.HIC_ASM_7.1028,evm.model.HIC_ASM_7.1892,evm.model.HIC_ASM_7.1896,evm.model.HIC_ASM_7.1898,evm.model.HIC_ASM_7.1899,evm.model.HIC_ASM_7.1900,evm.model.HIC_ASM_7.1901,evm.model.HIC_ASM_7.1902,evm.model.HIC_ASM_7.1903,evm.model.HIC_ASM_7.1904,evm.model.HIC_ASM_7.1905,evm.model.HIC_ASM_7.2821,evm.model.HIC_ASM_8.150,evm.model.HIC_ASM_8.2415,evm.model.HIC_ASM_8.55,evm.model.HIC_ASM_8.559.1</t>
  </si>
  <si>
    <t>GO:0005509</t>
  </si>
  <si>
    <t>calcium ion binding</t>
  </si>
  <si>
    <t>evm.model.HIC_ASM_2.1139,evm.model.HIC_ASM_2.1140,evm.model.HIC_ASM_2.1141,evm.model.HIC_ASM_2.1142,evm.model.HIC_ASM_2.1143,evm.model.HIC_ASM_2.1144,evm.model.HIC_ASM_2.1145,evm.model.HIC_ASM_2.1146,evm.model.HIC_ASM_2.1147,evm.model.HIC_ASM_5.593,evm.model.HIC_ASM_5.594</t>
  </si>
  <si>
    <t>GO:0043168</t>
  </si>
  <si>
    <t>anion binding</t>
  </si>
  <si>
    <t>GO:0048364</t>
  </si>
  <si>
    <t>root development</t>
  </si>
  <si>
    <t>evm.model.HIC_ASM_11.672,evm.model.HIC_ASM_11.677,evm.model.HIC_ASM_11.681</t>
  </si>
  <si>
    <t>GO:0032559</t>
  </si>
  <si>
    <t>adenyl ribonucleotide binding</t>
  </si>
  <si>
    <t>evm.model.CTG_443.1.1,evm.model.HIC_ASM_0.2947,evm.model.HIC_ASM_0.2948,evm.model.HIC_ASM_0.2951,evm.model.HIC_ASM_0.3956,evm.model.HIC_ASM_0.3958,evm.model.HIC_ASM_1.4292.1,evm.model.HIC_ASM_1.4298,evm.model.HIC_ASM_1.4304,evm.model.HIC_ASM_1.4349,evm.model.HIC_ASM_1.4353,evm.model.HIC_ASM_1.4598.2,evm.model.HIC_ASM_10.2183,evm.model.HIC_ASM_11.1226,evm.model.HIC_ASM_11.1229,evm.model.HIC_ASM_11.1234,evm.model.HIC_ASM_11.2182,evm.model.HIC_ASM_11.2184,evm.model.HIC_ASM_11.2186,evm.model.HIC_ASM_11.2192,evm.model.HIC_ASM_11.2194,evm.model.HIC_ASM_2.2432,evm.model.HIC_ASM_2.248,evm.model.HIC_ASM_2.2581,evm.model.HIC_ASM_2.2587,evm.model.HIC_ASM_2.2590,evm.model.HIC_ASM_3.3079_evm.model.HIC_ASM_3.3080,evm.model.HIC_ASM_3.3308,evm.model.HIC_ASM_3.967,evm.model.HIC_ASM_4.351,evm.model.HIC_ASM_4.379,evm.model.HIC_ASM_5.1143,evm.model.HIC_ASM_5.1151,evm.model.HIC_ASM_5.1581,evm.model.HIC_ASM_5.334,evm.model.HIC_ASM_5.341,evm.model.HIC_ASM_6.1376,evm.model.HIC_ASM_7.1028,evm.model.HIC_ASM_7.2821,evm.model.HIC_ASM_8.150,evm.model.HIC_ASM_8.2415,evm.model.HIC_ASM_8.55,evm.model.HIC_ASM_8.559.1</t>
  </si>
  <si>
    <t>GO:0030247</t>
  </si>
  <si>
    <t>polysaccharide binding</t>
  </si>
  <si>
    <t>evm.model.HIC_ASM_3.3086,evm.model.HIC_ASM_3.3089,evm.model.HIC_ASM_3.3090,evm.model.HIC_ASM_3.3098</t>
  </si>
  <si>
    <t>GO:0032550</t>
  </si>
  <si>
    <t>purine ribonucleoside binding</t>
  </si>
  <si>
    <t>GO:0097159</t>
  </si>
  <si>
    <t>organic cyclic compound binding</t>
  </si>
  <si>
    <t>evm.model.CTG_443.1.1,evm.model.HIC_ASM_0.1944,evm.model.HIC_ASM_0.2947,evm.model.HIC_ASM_0.2948,evm.model.HIC_ASM_0.2951,evm.model.HIC_ASM_0.3956,evm.model.HIC_ASM_0.3958,evm.model.HIC_ASM_0.439,evm.model.HIC_ASM_0.4549,evm.model.HIC_ASM_0.954,evm.model.HIC_ASM_1.1390,evm.model.HIC_ASM_1.2186,evm.model.HIC_ASM_1.2471,evm.model.HIC_ASM_1.3159,evm.model.HIC_ASM_1.4292.1,evm.model.HIC_ASM_1.4298,evm.model.HIC_ASM_1.4304,evm.model.HIC_ASM_1.4349,evm.model.HIC_ASM_1.4353,evm.model.HIC_ASM_1.4598.2,evm.model.HIC_ASM_1.4786,evm.model.HIC_ASM_10.1245,evm.model.HIC_ASM_10.2183,evm.model.HIC_ASM_10.483,evm.model.HIC_ASM_10.492,evm.model.HIC_ASM_10.517,evm.model.HIC_ASM_10.519,evm.model.HIC_ASM_11.1226,evm.model.HIC_ASM_11.1229,evm.model.HIC_ASM_11.1234,evm.model.HIC_ASM_11.1351,evm.model.HIC_ASM_11.1755,evm.model.HIC_ASM_11.1887,evm.model.HIC_ASM_11.2182,evm.model.HIC_ASM_11.2184,evm.model.HIC_ASM_11.2186,evm.model.HIC_ASM_11.2192,evm.model.HIC_ASM_11.2194,evm.model.HIC_ASM_11.2321,evm.model.HIC_ASM_2.1849,evm.model.HIC_ASM_2.1921,evm.model.HIC_ASM_2.2432,evm.model.HIC_ASM_2.248,evm.model.HIC_ASM_2.2581,evm.model.HIC_ASM_2.2587,evm.model.HIC_ASM_2.2590,evm.model.HIC_ASM_3.1643,evm.model.HIC_ASM_3.2925,evm.model.HIC_ASM_3.3079_evm.model.HIC_ASM_3.3080,evm.model.HIC_ASM_3.3272,evm.model.HIC_ASM_3.3308,evm.model.HIC_ASM_3.967,evm.model.HIC_ASM_4.1794,evm.model.HIC_ASM_4.1810,evm.model.HIC_ASM_4.351,evm.model.HIC_ASM_4.379,evm.model.HIC_ASM_4.427,evm.model.HIC_ASM_5.1143,evm.model.HIC_ASM_5.1151,evm.model.HIC_ASM_5.1264,evm.model.HIC_ASM_5.1311,evm.model.HIC_ASM_5.1581,evm.model.HIC_ASM_5.206,evm.model.HIC_ASM_5.2121,evm.model.HIC_ASM_5.334,evm.model.HIC_ASM_5.341,evm.model.HIC_ASM_5.93,evm.model.HIC_ASM_6.1376,evm.model.HIC_ASM_6.2053,evm.model.HIC_ASM_7.1028,evm.model.HIC_ASM_7.2821,evm.model.HIC_ASM_7.3085,evm.model.HIC_ASM_7.405,evm.model.HIC_ASM_8.150,evm.model.HIC_ASM_8.2415,evm.model.HIC_ASM_8.3310,evm.model.HIC_ASM_8.522,evm.model.HIC_ASM_8.55,evm.model.HIC_ASM_8.559.1</t>
  </si>
  <si>
    <t>GO:1901363</t>
  </si>
  <si>
    <t>heterocyclic compound binding</t>
  </si>
  <si>
    <t>MapID</t>
  </si>
  <si>
    <t>MapTitle</t>
  </si>
  <si>
    <t>x</t>
  </si>
  <si>
    <t>y</t>
  </si>
  <si>
    <t>Rich_factor</t>
    <phoneticPr fontId="19" type="noConversion"/>
  </si>
  <si>
    <t>GeneIDs</t>
  </si>
  <si>
    <t>map04626</t>
  </si>
  <si>
    <t>Plant-pathogen interaction</t>
  </si>
  <si>
    <t>evm.model.CTG_443.1.1 evm.model.HIC_ASM_2.1139 evm.model.HIC_ASM_2.1140 evm.model.HIC_ASM_2.1141 evm.model.HIC_ASM_2.1142 evm.model.HIC_ASM_2.1143 evm.model.HIC_ASM_2.1144 evm.model.HIC_ASM_2.1145 evm.model.HIC_ASM_2.1146 evm.model.HIC_ASM_2.1147 evm.model.HIC_ASM_2.2432 evm.model.HIC_ASM_2.2581 evm.model.HIC_ASM_2.2587 evm.model.HIC_ASM_2.2588 evm.model.HIC_ASM_2.2590 evm.model.HIC_ASM_3.3308 evm.model.HIC_ASM_4.379 evm.model.HIC_ASM_5.1143 evm.model.HIC_ASM_5.1151 evm.model.HIC_ASM_5.1581 evm.model.HIC_ASM_5.2788 evm.model.HIC_ASM_5.334 evm.model.HIC_ASM_5.341 evm.model.HIC_ASM_5.593 evm.model.HIC_ASM_5.594 evm.model.HIC_ASM_6.1376 evm.model.HIC_ASM_7.1532 evm.model.HIC_ASM_7.1534 evm.model.HIC_ASM_7.2821 evm.model.HIC_ASM_8.55 evm.model.HIC_ASM_8.559.1</t>
    <phoneticPr fontId="19" type="noConversion"/>
  </si>
  <si>
    <t>map00440</t>
  </si>
  <si>
    <t>Phosphonate and phosphinate metabolism</t>
  </si>
  <si>
    <t>evm.model.HIC_ASM_0.3145 evm.model.HIC_ASM_0.3148 evm.model.HIC_ASM_0.3149 evm.model.HIC_ASM_0.3152 evm.model.HIC_ASM_11.1938 evm.model.HIC_ASM_11.1941 evm.model.HIC_ASM_11.1962</t>
  </si>
  <si>
    <t>map00590</t>
  </si>
  <si>
    <t>Arachidonic acid metabolism</t>
  </si>
  <si>
    <t>evm.model.HIC_ASM_0.1594 evm.model.HIC_ASM_0.1596 evm.model.HIC_ASM_10.982 evm.model.HIC_ASM_10.984 evm.model.HIC_ASM_3.279 evm.model.HIC_ASM_3.280 evm.model.HIC_ASM_3.282 evm.model.HIC_ASM_8.3036 evm.model.HIC_ASM_8.3037 evm.model.HIC_ASM_8.3038</t>
  </si>
  <si>
    <t>map04620</t>
  </si>
  <si>
    <t>Toll-like receptor signaling pathway</t>
  </si>
  <si>
    <t>evm.model.HIC_ASM_0.2945 evm.model.HIC_ASM_0.2947 evm.model.HIC_ASM_0.2948 evm.model.HIC_ASM_0.2951 evm.model.HIC_ASM_0.3956 evm.model.HIC_ASM_0.3958 evm.model.HIC_ASM_1.4292.1 evm.model.HIC_ASM_1.4298 evm.model.HIC_ASM_1.4304 evm.model.HIC_ASM_1.4349 evm.model.HIC_ASM_1.4353 evm.model.HIC_ASM_1.4598.2 evm.model.HIC_ASM_11.1226 evm.model.HIC_ASM_11.1229 evm.model.HIC_ASM_11.1234 evm.model.HIC_ASM_11.2182 evm.model.HIC_ASM_11.2184 evm.model.HIC_ASM_11.2186 evm.model.HIC_ASM_11.2192 evm.model.HIC_ASM_11.2194 evm.model.HIC_ASM_2.248 evm.model.HIC_ASM_3.3079_evm.model.HIC_ASM_3.3080 evm.model.HIC_ASM_3.3086 evm.model.HIC_ASM_3.3088 evm.model.HIC_ASM_3.3089 evm.model.HIC_ASM_3.3090 evm.model.HIC_ASM_3.3098 evm.model.HIC_ASM_7.1105 evm.model.HIC_ASM_7.1111 evm.model.HIC_ASM_7.1230 evm.model.HIC_ASM_7.1233 evm.model.HIC_ASM_8.142 evm.model.HIC_ASM_8.144 evm.model.HIC_ASM_8.150 evm.model.HIC_ASM_8.151</t>
  </si>
  <si>
    <t>map03040</t>
  </si>
  <si>
    <t>Spliceosome</t>
  </si>
  <si>
    <t>evm.model.HIC_ASM_0.1944 evm.model.HIC_ASM_0.439 evm.model.HIC_ASM_0.4549 evm.model.HIC_ASM_0.954 evm.model.HIC_ASM_1.1390 evm.model.HIC_ASM_1.2471 evm.model.HIC_ASM_10.1245 evm.model.HIC_ASM_11.1887 evm.model.HIC_ASM_11.2321 evm.model.HIC_ASM_2.1849 evm.model.HIC_ASM_2.1921 evm.model.HIC_ASM_2.2174 evm.model.HIC_ASM_3.1643 evm.model.HIC_ASM_3.3272 evm.model.HIC_ASM_5.1311 evm.model.HIC_ASM_5.206 evm.model.HIC_ASM_6.2053 evm.model.HIC_ASM_7.405</t>
  </si>
  <si>
    <t>map00620</t>
  </si>
  <si>
    <t>Pyruvate metabolism</t>
  </si>
  <si>
    <t>evm.model.HIC_ASM_0.2143 evm.model.HIC_ASM_0.4014 evm.model.HIC_ASM_0.4016 evm.model.HIC_ASM_0.4040 evm.model.HIC_ASM_0.4153 evm.model.HIC_ASM_0.4159 evm.model.HIC_ASM_0.4410 evm.model.HIC_ASM_11.950 evm.model.HIC_ASM_2.2447 evm.model.HIC_ASM_5.1522 evm.model.HIC_ASM_5.1526 evm.model.HIC_ASM_5.930</t>
  </si>
  <si>
    <t>map00500</t>
  </si>
  <si>
    <t>Starch and sucrose metabolism</t>
  </si>
  <si>
    <t>evm.model.HIC_ASM_1.736 evm.model.HIC_ASM_10.1211 evm.model.HIC_ASM_10.795.1 evm.model.HIC_ASM_11.2324 evm.model.HIC_ASM_12.26 evm.model.HIC_ASM_12.27 evm.model.HIC_ASM_2.2504 evm.model.HIC_ASM_3.1812 evm.model.HIC_ASM_3.1836 evm.model.HIC_ASM_5.2121 evm.model.HIC_ASM_7.2638 evm.model.HIC_ASM_8.1128 evm.model.HIC_ASM_8.1630 evm.model.HIC_ASM_8.1631 evm.model.HIC_ASM_8.710 evm.model.HIC_ASM_8.961</t>
  </si>
  <si>
    <t>map00052</t>
  </si>
  <si>
    <t>Galactose metabolism</t>
  </si>
  <si>
    <t>evm.model.HIC_ASM_10.795.1 evm.model.HIC_ASM_12.26 evm.model.HIC_ASM_12.27 evm.model.HIC_ASM_3.1812 evm.model.HIC_ASM_3.1836 evm.model.HIC_ASM_8.1128 evm.model.HIC_ASM_8.1630 evm.model.HIC_ASM_8.1631</t>
  </si>
  <si>
    <t>map04016</t>
  </si>
  <si>
    <t>MAPK signaling pathway - plant</t>
  </si>
  <si>
    <t>evm.model.HIC_ASM_2.1139 evm.model.HIC_ASM_2.1140 evm.model.HIC_ASM_2.1141 evm.model.HIC_ASM_2.1142 evm.model.HIC_ASM_2.1143 evm.model.HIC_ASM_2.1144 evm.model.HIC_ASM_2.1145 evm.model.HIC_ASM_2.1146 evm.model.HIC_ASM_2.1147 evm.model.HIC_ASM_5.2788 evm.model.HIC_ASM_5.593 evm.model.HIC_ASM_5.594</t>
  </si>
  <si>
    <t>map03008</t>
  </si>
  <si>
    <t>Ribosome biogenesis in eukaryotes</t>
  </si>
  <si>
    <t>evm.model.HIC_ASM_2.739 evm.model.HIC_ASM_2.740 evm.model.HIC_ASM_2.745 evm.model.HIC_ASM_2.746 evm.model.HIC_ASM_4.2837</t>
  </si>
  <si>
    <t>File S4 GO and KEGG enrichment analysis of expanded gen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Tahoma"/>
      <family val="2"/>
      <charset val="134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</cellStyleXfs>
  <cellXfs count="19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0" xfId="0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20" fillId="0" borderId="0" xfId="0" applyFont="1"/>
    <xf numFmtId="0" fontId="20" fillId="0" borderId="10" xfId="41" applyFont="1" applyBorder="1">
      <alignment vertical="center"/>
    </xf>
    <xf numFmtId="0" fontId="20" fillId="0" borderId="0" xfId="41" applyFont="1">
      <alignment vertical="center"/>
    </xf>
    <xf numFmtId="11" fontId="20" fillId="0" borderId="0" xfId="41" applyNumberFormat="1" applyFont="1">
      <alignment vertical="center"/>
    </xf>
    <xf numFmtId="0" fontId="20" fillId="0" borderId="0" xfId="41" applyNumberFormat="1" applyFont="1">
      <alignment vertical="center"/>
    </xf>
    <xf numFmtId="0" fontId="20" fillId="0" borderId="11" xfId="41" applyFont="1" applyBorder="1">
      <alignment vertical="center"/>
    </xf>
    <xf numFmtId="0" fontId="20" fillId="0" borderId="11" xfId="41" applyNumberFormat="1" applyFont="1" applyBorder="1">
      <alignment vertical="center"/>
    </xf>
    <xf numFmtId="0" fontId="20" fillId="0" borderId="10" xfId="0" applyFont="1" applyBorder="1" applyAlignment="1">
      <alignment vertical="center"/>
    </xf>
    <xf numFmtId="0" fontId="20" fillId="0" borderId="0" xfId="0" applyFont="1" applyAlignment="1">
      <alignment vertical="center"/>
    </xf>
    <xf numFmtId="11" fontId="20" fillId="0" borderId="0" xfId="0" applyNumberFormat="1" applyFont="1" applyAlignment="1">
      <alignment vertical="center"/>
    </xf>
    <xf numFmtId="0" fontId="20" fillId="0" borderId="0" xfId="0" applyNumberFormat="1" applyFont="1" applyAlignment="1">
      <alignment vertical="center"/>
    </xf>
    <xf numFmtId="0" fontId="20" fillId="0" borderId="11" xfId="0" applyFont="1" applyBorder="1" applyAlignment="1">
      <alignment vertical="center"/>
    </xf>
    <xf numFmtId="0" fontId="21" fillId="0" borderId="0" xfId="0" applyFont="1"/>
  </cellXfs>
  <cellStyles count="43">
    <cellStyle name="20% - 强调文字颜色 1" xfId="18" builtinId="30" customBuiltin="1"/>
    <cellStyle name="20% - 强调文字颜色 2" xfId="22" builtinId="34" customBuiltin="1"/>
    <cellStyle name="20% - 强调文字颜色 3" xfId="26" builtinId="38" customBuiltin="1"/>
    <cellStyle name="20% - 强调文字颜色 4" xfId="30" builtinId="42" customBuiltin="1"/>
    <cellStyle name="20% - 强调文字颜色 5" xfId="34" builtinId="46" customBuiltin="1"/>
    <cellStyle name="20% - 强调文字颜色 6" xfId="38" builtinId="50" customBuiltin="1"/>
    <cellStyle name="40% - 强调文字颜色 1" xfId="19" builtinId="31" customBuiltin="1"/>
    <cellStyle name="40% - 强调文字颜色 2" xfId="23" builtinId="35" customBuiltin="1"/>
    <cellStyle name="40% - 强调文字颜色 3" xfId="27" builtinId="39" customBuiltin="1"/>
    <cellStyle name="40% - 强调文字颜色 4" xfId="31" builtinId="43" customBuiltin="1"/>
    <cellStyle name="40% - 强调文字颜色 5" xfId="35" builtinId="47" customBuiltin="1"/>
    <cellStyle name="40% - 强调文字颜色 6" xfId="39" builtinId="51" customBuiltin="1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tabSelected="1" workbookViewId="0">
      <selection activeCell="J7" sqref="J7"/>
    </sheetView>
  </sheetViews>
  <sheetFormatPr defaultRowHeight="14.25" x14ac:dyDescent="0.2"/>
  <sheetData>
    <row r="1" spans="1:12" ht="15" x14ac:dyDescent="0.25">
      <c r="A1" s="18" t="s">
        <v>12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s="1" customFormat="1" ht="15" x14ac:dyDescent="0.2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</row>
    <row r="3" spans="1:12" ht="15" x14ac:dyDescent="0.2">
      <c r="A3" s="8" t="s">
        <v>12</v>
      </c>
      <c r="B3" s="8" t="s">
        <v>13</v>
      </c>
      <c r="C3" s="8" t="s">
        <v>14</v>
      </c>
      <c r="D3" s="9">
        <v>4.0177247037240302E-38</v>
      </c>
      <c r="E3" s="9">
        <v>6.6292457611446605E-36</v>
      </c>
      <c r="F3" s="8">
        <v>31</v>
      </c>
      <c r="G3" s="8">
        <v>85</v>
      </c>
      <c r="H3" s="8">
        <v>209</v>
      </c>
      <c r="I3" s="8">
        <v>17133</v>
      </c>
      <c r="J3" s="8" t="s">
        <v>15</v>
      </c>
      <c r="K3" s="8">
        <v>9</v>
      </c>
      <c r="L3" s="10" t="s">
        <v>16</v>
      </c>
    </row>
    <row r="4" spans="1:12" ht="15" x14ac:dyDescent="0.2">
      <c r="A4" s="8" t="s">
        <v>17</v>
      </c>
      <c r="B4" s="8" t="s">
        <v>18</v>
      </c>
      <c r="C4" s="8" t="s">
        <v>14</v>
      </c>
      <c r="D4" s="9">
        <v>2.6221158219410501E-22</v>
      </c>
      <c r="E4" s="9">
        <v>4.8072123402252702E-21</v>
      </c>
      <c r="F4" s="8">
        <v>26</v>
      </c>
      <c r="G4" s="8">
        <v>156</v>
      </c>
      <c r="H4" s="8">
        <v>209</v>
      </c>
      <c r="I4" s="8">
        <v>17133</v>
      </c>
      <c r="J4" s="8" t="s">
        <v>15</v>
      </c>
      <c r="K4" s="8">
        <v>3</v>
      </c>
      <c r="L4" s="10" t="s">
        <v>19</v>
      </c>
    </row>
    <row r="5" spans="1:12" ht="15" x14ac:dyDescent="0.2">
      <c r="A5" s="8" t="s">
        <v>20</v>
      </c>
      <c r="B5" s="8" t="s">
        <v>21</v>
      </c>
      <c r="C5" s="8" t="s">
        <v>14</v>
      </c>
      <c r="D5" s="9">
        <v>3.3657662147390202E-22</v>
      </c>
      <c r="E5" s="9">
        <v>5.0486493221085198E-21</v>
      </c>
      <c r="F5" s="8">
        <v>31</v>
      </c>
      <c r="G5" s="8">
        <v>528</v>
      </c>
      <c r="H5" s="8">
        <v>209</v>
      </c>
      <c r="I5" s="8">
        <v>17133</v>
      </c>
      <c r="J5" s="8" t="s">
        <v>15</v>
      </c>
      <c r="K5" s="8">
        <v>7</v>
      </c>
      <c r="L5" s="10" t="s">
        <v>22</v>
      </c>
    </row>
    <row r="6" spans="1:12" ht="15" x14ac:dyDescent="0.2">
      <c r="A6" s="8" t="s">
        <v>23</v>
      </c>
      <c r="B6" s="8" t="s">
        <v>24</v>
      </c>
      <c r="C6" s="8" t="s">
        <v>14</v>
      </c>
      <c r="D6" s="9">
        <v>4.6350990802253902E-20</v>
      </c>
      <c r="E6" s="9">
        <v>5.4627953445513498E-19</v>
      </c>
      <c r="F6" s="8">
        <v>12</v>
      </c>
      <c r="G6" s="8">
        <v>17</v>
      </c>
      <c r="H6" s="8">
        <v>209</v>
      </c>
      <c r="I6" s="8">
        <v>17133</v>
      </c>
      <c r="J6" s="8" t="s">
        <v>15</v>
      </c>
      <c r="K6" s="8">
        <v>4</v>
      </c>
      <c r="L6" s="10" t="s">
        <v>25</v>
      </c>
    </row>
    <row r="7" spans="1:12" ht="15" x14ac:dyDescent="0.2">
      <c r="A7" s="8" t="s">
        <v>26</v>
      </c>
      <c r="B7" s="8" t="s">
        <v>27</v>
      </c>
      <c r="C7" s="8" t="s">
        <v>28</v>
      </c>
      <c r="D7" s="9">
        <v>9.1382795125143393E-19</v>
      </c>
      <c r="E7" s="9">
        <v>8.3767562198048098E-18</v>
      </c>
      <c r="F7" s="8">
        <v>12</v>
      </c>
      <c r="G7" s="8">
        <v>20</v>
      </c>
      <c r="H7" s="8">
        <v>209</v>
      </c>
      <c r="I7" s="8">
        <v>17133</v>
      </c>
      <c r="J7" s="8" t="s">
        <v>15</v>
      </c>
      <c r="K7" s="8">
        <v>6</v>
      </c>
      <c r="L7" s="10" t="s">
        <v>25</v>
      </c>
    </row>
    <row r="8" spans="1:12" ht="15" x14ac:dyDescent="0.2">
      <c r="A8" s="8" t="s">
        <v>29</v>
      </c>
      <c r="B8" s="8" t="s">
        <v>30</v>
      </c>
      <c r="C8" s="8" t="s">
        <v>14</v>
      </c>
      <c r="D8" s="9">
        <v>4.5918730513271503E-18</v>
      </c>
      <c r="E8" s="9">
        <v>3.7882952673449001E-17</v>
      </c>
      <c r="F8" s="8">
        <v>12</v>
      </c>
      <c r="G8" s="8">
        <v>22</v>
      </c>
      <c r="H8" s="8">
        <v>209</v>
      </c>
      <c r="I8" s="8">
        <v>17133</v>
      </c>
      <c r="J8" s="8" t="s">
        <v>15</v>
      </c>
      <c r="K8" s="8">
        <v>5</v>
      </c>
      <c r="L8" s="10" t="s">
        <v>25</v>
      </c>
    </row>
    <row r="9" spans="1:12" ht="15" x14ac:dyDescent="0.2">
      <c r="A9" s="8" t="s">
        <v>31</v>
      </c>
      <c r="B9" s="8" t="s">
        <v>32</v>
      </c>
      <c r="C9" s="8" t="s">
        <v>14</v>
      </c>
      <c r="D9" s="9">
        <v>8.4980751952272298E-13</v>
      </c>
      <c r="E9" s="9">
        <v>3.41995709076218E-12</v>
      </c>
      <c r="F9" s="8">
        <v>11</v>
      </c>
      <c r="G9" s="8">
        <v>39</v>
      </c>
      <c r="H9" s="8">
        <v>209</v>
      </c>
      <c r="I9" s="8">
        <v>17133</v>
      </c>
      <c r="J9" s="8" t="s">
        <v>15</v>
      </c>
      <c r="K9" s="8">
        <v>5</v>
      </c>
      <c r="L9" s="10" t="s">
        <v>33</v>
      </c>
    </row>
    <row r="10" spans="1:12" ht="15" x14ac:dyDescent="0.2">
      <c r="A10" s="8" t="s">
        <v>34</v>
      </c>
      <c r="B10" s="8" t="s">
        <v>35</v>
      </c>
      <c r="C10" s="8" t="s">
        <v>14</v>
      </c>
      <c r="D10" s="9">
        <v>1.20935262644611E-12</v>
      </c>
      <c r="E10" s="9">
        <v>4.4342929636357301E-12</v>
      </c>
      <c r="F10" s="8">
        <v>8</v>
      </c>
      <c r="G10" s="8">
        <v>14</v>
      </c>
      <c r="H10" s="8">
        <v>209</v>
      </c>
      <c r="I10" s="8">
        <v>17133</v>
      </c>
      <c r="J10" s="8" t="s">
        <v>15</v>
      </c>
      <c r="K10" s="8">
        <v>6</v>
      </c>
      <c r="L10" s="8" t="s">
        <v>36</v>
      </c>
    </row>
    <row r="11" spans="1:12" ht="15" x14ac:dyDescent="0.2">
      <c r="A11" s="8" t="s">
        <v>37</v>
      </c>
      <c r="B11" s="8" t="s">
        <v>38</v>
      </c>
      <c r="C11" s="8" t="s">
        <v>14</v>
      </c>
      <c r="D11" s="9">
        <v>2.8834960750760402E-12</v>
      </c>
      <c r="E11" s="9">
        <v>9.9120177580738801E-12</v>
      </c>
      <c r="F11" s="8">
        <v>160</v>
      </c>
      <c r="G11" s="8">
        <v>8967</v>
      </c>
      <c r="H11" s="8">
        <v>209</v>
      </c>
      <c r="I11" s="8">
        <v>17133</v>
      </c>
      <c r="J11" s="8" t="s">
        <v>15</v>
      </c>
      <c r="K11" s="8">
        <v>2</v>
      </c>
      <c r="L11" s="10" t="s">
        <v>39</v>
      </c>
    </row>
    <row r="12" spans="1:12" ht="15" x14ac:dyDescent="0.2">
      <c r="A12" s="8" t="s">
        <v>40</v>
      </c>
      <c r="B12" s="8" t="s">
        <v>41</v>
      </c>
      <c r="C12" s="8" t="s">
        <v>14</v>
      </c>
      <c r="D12" s="9">
        <v>1.13561248130871E-11</v>
      </c>
      <c r="E12" s="9">
        <v>3.8240012125701599E-11</v>
      </c>
      <c r="F12" s="8">
        <v>97</v>
      </c>
      <c r="G12" s="8">
        <v>4414</v>
      </c>
      <c r="H12" s="8">
        <v>209</v>
      </c>
      <c r="I12" s="8">
        <v>17133</v>
      </c>
      <c r="J12" s="8" t="s">
        <v>15</v>
      </c>
      <c r="K12" s="8">
        <v>3</v>
      </c>
      <c r="L12" s="10" t="s">
        <v>42</v>
      </c>
    </row>
    <row r="13" spans="1:12" ht="15" x14ac:dyDescent="0.2">
      <c r="A13" s="8" t="s">
        <v>43</v>
      </c>
      <c r="B13" s="8" t="s">
        <v>44</v>
      </c>
      <c r="C13" s="8" t="s">
        <v>14</v>
      </c>
      <c r="D13" s="9">
        <v>1.6964614063530299E-10</v>
      </c>
      <c r="E13" s="9">
        <v>4.9985023580044696E-10</v>
      </c>
      <c r="F13" s="8">
        <v>12</v>
      </c>
      <c r="G13" s="8">
        <v>78</v>
      </c>
      <c r="H13" s="8">
        <v>209</v>
      </c>
      <c r="I13" s="8">
        <v>17133</v>
      </c>
      <c r="J13" s="8" t="s">
        <v>15</v>
      </c>
      <c r="K13" s="8">
        <v>3</v>
      </c>
      <c r="L13" s="10" t="s">
        <v>25</v>
      </c>
    </row>
    <row r="14" spans="1:12" ht="15" x14ac:dyDescent="0.2">
      <c r="A14" s="8" t="s">
        <v>45</v>
      </c>
      <c r="B14" s="8" t="s">
        <v>46</v>
      </c>
      <c r="C14" s="8" t="s">
        <v>28</v>
      </c>
      <c r="D14" s="9">
        <v>6.2938810570592004E-10</v>
      </c>
      <c r="E14" s="9">
        <v>1.7905006455427E-9</v>
      </c>
      <c r="F14" s="8">
        <v>12</v>
      </c>
      <c r="G14" s="8">
        <v>87</v>
      </c>
      <c r="H14" s="8">
        <v>209</v>
      </c>
      <c r="I14" s="8">
        <v>17133</v>
      </c>
      <c r="J14" s="8" t="s">
        <v>15</v>
      </c>
      <c r="K14" s="8">
        <v>4</v>
      </c>
      <c r="L14" s="10" t="s">
        <v>25</v>
      </c>
    </row>
    <row r="15" spans="1:12" ht="15" x14ac:dyDescent="0.2">
      <c r="A15" s="8" t="s">
        <v>47</v>
      </c>
      <c r="B15" s="8" t="s">
        <v>48</v>
      </c>
      <c r="C15" s="8" t="s">
        <v>14</v>
      </c>
      <c r="D15" s="9">
        <v>1.25071616245944E-8</v>
      </c>
      <c r="E15" s="9">
        <v>3.4977655390814897E-8</v>
      </c>
      <c r="F15" s="8">
        <v>16</v>
      </c>
      <c r="G15" s="8">
        <v>220</v>
      </c>
      <c r="H15" s="8">
        <v>209</v>
      </c>
      <c r="I15" s="8">
        <v>17133</v>
      </c>
      <c r="J15" s="8" t="s">
        <v>15</v>
      </c>
      <c r="K15" s="8">
        <v>5</v>
      </c>
      <c r="L15" s="10" t="s">
        <v>49</v>
      </c>
    </row>
    <row r="16" spans="1:12" ht="15" x14ac:dyDescent="0.2">
      <c r="A16" s="8" t="s">
        <v>50</v>
      </c>
      <c r="B16" s="8" t="s">
        <v>51</v>
      </c>
      <c r="C16" s="8" t="s">
        <v>14</v>
      </c>
      <c r="D16" s="9">
        <v>1.9024367053203001E-7</v>
      </c>
      <c r="E16" s="9">
        <v>4.9047196309038895E-7</v>
      </c>
      <c r="F16" s="8">
        <v>5</v>
      </c>
      <c r="G16" s="8">
        <v>12</v>
      </c>
      <c r="H16" s="8">
        <v>209</v>
      </c>
      <c r="I16" s="8">
        <v>17133</v>
      </c>
      <c r="J16" s="8" t="s">
        <v>15</v>
      </c>
      <c r="K16" s="8">
        <v>4</v>
      </c>
      <c r="L16" s="8" t="s">
        <v>52</v>
      </c>
    </row>
    <row r="17" spans="1:12" ht="15" x14ac:dyDescent="0.2">
      <c r="A17" s="8" t="s">
        <v>53</v>
      </c>
      <c r="B17" s="8" t="s">
        <v>54</v>
      </c>
      <c r="C17" s="8" t="s">
        <v>14</v>
      </c>
      <c r="D17" s="9">
        <v>3.3660719334167602E-7</v>
      </c>
      <c r="E17" s="9">
        <v>8.54464413867332E-7</v>
      </c>
      <c r="F17" s="8">
        <v>42</v>
      </c>
      <c r="G17" s="8">
        <v>1636</v>
      </c>
      <c r="H17" s="8">
        <v>209</v>
      </c>
      <c r="I17" s="8">
        <v>17133</v>
      </c>
      <c r="J17" s="8" t="s">
        <v>15</v>
      </c>
      <c r="K17" s="8">
        <v>5</v>
      </c>
      <c r="L17" s="10" t="s">
        <v>55</v>
      </c>
    </row>
    <row r="18" spans="1:12" ht="15" x14ac:dyDescent="0.2">
      <c r="A18" s="8" t="s">
        <v>56</v>
      </c>
      <c r="B18" s="8" t="s">
        <v>57</v>
      </c>
      <c r="C18" s="8" t="s">
        <v>28</v>
      </c>
      <c r="D18" s="9">
        <v>7.0393248987967501E-7</v>
      </c>
      <c r="E18" s="9">
        <v>1.68331682362531E-6</v>
      </c>
      <c r="F18" s="8">
        <v>11</v>
      </c>
      <c r="G18" s="8">
        <v>133</v>
      </c>
      <c r="H18" s="8">
        <v>209</v>
      </c>
      <c r="I18" s="8">
        <v>17133</v>
      </c>
      <c r="J18" s="8" t="s">
        <v>15</v>
      </c>
      <c r="K18" s="8">
        <v>3</v>
      </c>
      <c r="L18" s="10" t="s">
        <v>58</v>
      </c>
    </row>
    <row r="19" spans="1:12" ht="15" x14ac:dyDescent="0.2">
      <c r="A19" s="8" t="s">
        <v>59</v>
      </c>
      <c r="B19" s="8" t="s">
        <v>60</v>
      </c>
      <c r="C19" s="8" t="s">
        <v>28</v>
      </c>
      <c r="D19" s="9">
        <v>1.37476610664391E-5</v>
      </c>
      <c r="E19" s="9">
        <v>3.1073480492636197E-5</v>
      </c>
      <c r="F19" s="8">
        <v>5</v>
      </c>
      <c r="G19" s="8">
        <v>26</v>
      </c>
      <c r="H19" s="8">
        <v>209</v>
      </c>
      <c r="I19" s="8">
        <v>17133</v>
      </c>
      <c r="J19" s="8" t="s">
        <v>15</v>
      </c>
      <c r="K19" s="8">
        <v>6</v>
      </c>
      <c r="L19" s="8" t="s">
        <v>61</v>
      </c>
    </row>
    <row r="20" spans="1:12" ht="15" x14ac:dyDescent="0.2">
      <c r="A20" s="8" t="s">
        <v>62</v>
      </c>
      <c r="B20" s="8" t="s">
        <v>63</v>
      </c>
      <c r="C20" s="8" t="s">
        <v>28</v>
      </c>
      <c r="D20" s="9">
        <v>1.7574719776181801E-5</v>
      </c>
      <c r="E20" s="9">
        <v>3.7177291834230697E-5</v>
      </c>
      <c r="F20" s="8">
        <v>3</v>
      </c>
      <c r="G20" s="8">
        <v>5</v>
      </c>
      <c r="H20" s="8">
        <v>209</v>
      </c>
      <c r="I20" s="8">
        <v>17133</v>
      </c>
      <c r="J20" s="8" t="s">
        <v>15</v>
      </c>
      <c r="K20" s="8">
        <v>4</v>
      </c>
      <c r="L20" s="8" t="s">
        <v>64</v>
      </c>
    </row>
    <row r="21" spans="1:12" ht="15" x14ac:dyDescent="0.2">
      <c r="A21" s="8" t="s">
        <v>65</v>
      </c>
      <c r="B21" s="8" t="s">
        <v>66</v>
      </c>
      <c r="C21" s="8" t="s">
        <v>28</v>
      </c>
      <c r="D21" s="9">
        <v>2.45526857685665E-5</v>
      </c>
      <c r="E21" s="9">
        <v>5.1280925972322402E-5</v>
      </c>
      <c r="F21" s="8">
        <v>6</v>
      </c>
      <c r="G21" s="8">
        <v>48</v>
      </c>
      <c r="H21" s="8">
        <v>209</v>
      </c>
      <c r="I21" s="8">
        <v>17133</v>
      </c>
      <c r="J21" s="8" t="s">
        <v>15</v>
      </c>
      <c r="K21" s="8">
        <v>4</v>
      </c>
      <c r="L21" s="8" t="s">
        <v>67</v>
      </c>
    </row>
    <row r="22" spans="1:12" ht="15" x14ac:dyDescent="0.2">
      <c r="A22" s="8" t="s">
        <v>68</v>
      </c>
      <c r="B22" s="8" t="s">
        <v>69</v>
      </c>
      <c r="C22" s="8" t="s">
        <v>14</v>
      </c>
      <c r="D22" s="8">
        <v>2.5204454415620598E-4</v>
      </c>
      <c r="E22" s="8">
        <v>5.1342407142930795E-4</v>
      </c>
      <c r="F22" s="8">
        <v>55</v>
      </c>
      <c r="G22" s="8">
        <v>2860</v>
      </c>
      <c r="H22" s="8">
        <v>209</v>
      </c>
      <c r="I22" s="8">
        <v>17133</v>
      </c>
      <c r="J22" s="8" t="s">
        <v>15</v>
      </c>
      <c r="K22" s="8">
        <v>3</v>
      </c>
      <c r="L22" s="10" t="s">
        <v>70</v>
      </c>
    </row>
    <row r="23" spans="1:12" ht="15" x14ac:dyDescent="0.2">
      <c r="A23" s="8" t="s">
        <v>71</v>
      </c>
      <c r="B23" s="8" t="s">
        <v>72</v>
      </c>
      <c r="C23" s="8" t="s">
        <v>14</v>
      </c>
      <c r="D23" s="8">
        <v>2.9576994028906003E-4</v>
      </c>
      <c r="E23" s="8">
        <v>5.9514683106944998E-4</v>
      </c>
      <c r="F23" s="8">
        <v>11</v>
      </c>
      <c r="G23" s="8">
        <v>254</v>
      </c>
      <c r="H23" s="8">
        <v>209</v>
      </c>
      <c r="I23" s="8">
        <v>17133</v>
      </c>
      <c r="J23" s="8" t="s">
        <v>15</v>
      </c>
      <c r="K23" s="8">
        <v>6</v>
      </c>
      <c r="L23" s="10" t="s">
        <v>73</v>
      </c>
    </row>
    <row r="24" spans="1:12" ht="15" x14ac:dyDescent="0.2">
      <c r="A24" s="8" t="s">
        <v>74</v>
      </c>
      <c r="B24" s="8" t="s">
        <v>75</v>
      </c>
      <c r="C24" s="8" t="s">
        <v>14</v>
      </c>
      <c r="D24" s="8">
        <v>4.7976847428793102E-4</v>
      </c>
      <c r="E24" s="8">
        <v>9.3131527361774798E-4</v>
      </c>
      <c r="F24" s="8">
        <v>55</v>
      </c>
      <c r="G24" s="8">
        <v>2921</v>
      </c>
      <c r="H24" s="8">
        <v>209</v>
      </c>
      <c r="I24" s="8">
        <v>17133</v>
      </c>
      <c r="J24" s="8" t="s">
        <v>15</v>
      </c>
      <c r="K24" s="8">
        <v>4</v>
      </c>
      <c r="L24" s="10" t="s">
        <v>70</v>
      </c>
    </row>
    <row r="25" spans="1:12" ht="15" x14ac:dyDescent="0.2">
      <c r="A25" s="8" t="s">
        <v>76</v>
      </c>
      <c r="B25" s="8" t="s">
        <v>77</v>
      </c>
      <c r="C25" s="8" t="s">
        <v>28</v>
      </c>
      <c r="D25" s="8">
        <v>2.9978359583714901E-3</v>
      </c>
      <c r="E25" s="8">
        <v>5.1525305534510001E-3</v>
      </c>
      <c r="F25" s="8">
        <v>3</v>
      </c>
      <c r="G25" s="8">
        <v>24</v>
      </c>
      <c r="H25" s="8">
        <v>209</v>
      </c>
      <c r="I25" s="8">
        <v>17133</v>
      </c>
      <c r="J25" s="8" t="s">
        <v>15</v>
      </c>
      <c r="K25" s="8">
        <v>4</v>
      </c>
      <c r="L25" s="8" t="s">
        <v>78</v>
      </c>
    </row>
    <row r="26" spans="1:12" ht="15" x14ac:dyDescent="0.2">
      <c r="A26" s="8" t="s">
        <v>79</v>
      </c>
      <c r="B26" s="8" t="s">
        <v>80</v>
      </c>
      <c r="C26" s="8" t="s">
        <v>14</v>
      </c>
      <c r="D26" s="8">
        <v>3.0697291565653299E-3</v>
      </c>
      <c r="E26" s="8">
        <v>5.2217042353946298E-3</v>
      </c>
      <c r="F26" s="8">
        <v>43</v>
      </c>
      <c r="G26" s="8">
        <v>2296</v>
      </c>
      <c r="H26" s="8">
        <v>209</v>
      </c>
      <c r="I26" s="8">
        <v>17133</v>
      </c>
      <c r="J26" s="8" t="s">
        <v>15</v>
      </c>
      <c r="K26" s="8">
        <v>6</v>
      </c>
      <c r="L26" s="10" t="s">
        <v>81</v>
      </c>
    </row>
    <row r="27" spans="1:12" ht="15" x14ac:dyDescent="0.2">
      <c r="A27" s="8" t="s">
        <v>82</v>
      </c>
      <c r="B27" s="8" t="s">
        <v>83</v>
      </c>
      <c r="C27" s="8" t="s">
        <v>14</v>
      </c>
      <c r="D27" s="8">
        <v>5.13067221368021E-3</v>
      </c>
      <c r="E27" s="8">
        <v>8.3817912401706399E-3</v>
      </c>
      <c r="F27" s="8">
        <v>4</v>
      </c>
      <c r="G27" s="8">
        <v>57</v>
      </c>
      <c r="H27" s="8">
        <v>209</v>
      </c>
      <c r="I27" s="8">
        <v>17133</v>
      </c>
      <c r="J27" s="8" t="s">
        <v>15</v>
      </c>
      <c r="K27" s="8">
        <v>4</v>
      </c>
      <c r="L27" s="8" t="s">
        <v>84</v>
      </c>
    </row>
    <row r="28" spans="1:12" ht="15" x14ac:dyDescent="0.2">
      <c r="A28" s="8" t="s">
        <v>85</v>
      </c>
      <c r="B28" s="8" t="s">
        <v>86</v>
      </c>
      <c r="C28" s="8" t="s">
        <v>14</v>
      </c>
      <c r="D28" s="8">
        <v>2.6259660355836899E-2</v>
      </c>
      <c r="E28" s="8">
        <v>3.7352103092354198E-2</v>
      </c>
      <c r="F28" s="8">
        <v>43</v>
      </c>
      <c r="G28" s="8">
        <v>2552</v>
      </c>
      <c r="H28" s="8">
        <v>209</v>
      </c>
      <c r="I28" s="8">
        <v>17133</v>
      </c>
      <c r="J28" s="8" t="s">
        <v>15</v>
      </c>
      <c r="K28" s="8">
        <v>6</v>
      </c>
      <c r="L28" s="10" t="s">
        <v>81</v>
      </c>
    </row>
    <row r="29" spans="1:12" ht="15" x14ac:dyDescent="0.2">
      <c r="A29" s="8" t="s">
        <v>87</v>
      </c>
      <c r="B29" s="8" t="s">
        <v>88</v>
      </c>
      <c r="C29" s="8" t="s">
        <v>14</v>
      </c>
      <c r="D29" s="8">
        <v>3.33531736328537E-2</v>
      </c>
      <c r="E29" s="8">
        <v>4.4026189195366897E-2</v>
      </c>
      <c r="F29" s="8">
        <v>79</v>
      </c>
      <c r="G29" s="8">
        <v>5278</v>
      </c>
      <c r="H29" s="8">
        <v>209</v>
      </c>
      <c r="I29" s="8">
        <v>17133</v>
      </c>
      <c r="J29" s="8" t="s">
        <v>15</v>
      </c>
      <c r="K29" s="8">
        <v>3</v>
      </c>
      <c r="L29" s="10" t="s">
        <v>89</v>
      </c>
    </row>
    <row r="30" spans="1:12" s="2" customFormat="1" ht="15" x14ac:dyDescent="0.2">
      <c r="A30" s="11" t="s">
        <v>90</v>
      </c>
      <c r="B30" s="11" t="s">
        <v>91</v>
      </c>
      <c r="C30" s="11" t="s">
        <v>14</v>
      </c>
      <c r="D30" s="11">
        <v>3.33531736328537E-2</v>
      </c>
      <c r="E30" s="11">
        <v>4.4026189195366897E-2</v>
      </c>
      <c r="F30" s="11">
        <v>79</v>
      </c>
      <c r="G30" s="11">
        <v>5278</v>
      </c>
      <c r="H30" s="11">
        <v>209</v>
      </c>
      <c r="I30" s="11">
        <v>17133</v>
      </c>
      <c r="J30" s="11" t="s">
        <v>15</v>
      </c>
      <c r="K30" s="11">
        <v>3</v>
      </c>
      <c r="L30" s="12" t="s">
        <v>89</v>
      </c>
    </row>
    <row r="31" spans="1:12" s="4" customFormat="1" ht="15" x14ac:dyDescent="0.2">
      <c r="A31" s="13" t="s">
        <v>92</v>
      </c>
      <c r="B31" s="13" t="s">
        <v>93</v>
      </c>
      <c r="C31" s="13" t="s">
        <v>3</v>
      </c>
      <c r="D31" s="13" t="s">
        <v>4</v>
      </c>
      <c r="E31" s="13" t="s">
        <v>94</v>
      </c>
      <c r="F31" s="13" t="s">
        <v>95</v>
      </c>
      <c r="G31" s="13" t="s">
        <v>96</v>
      </c>
      <c r="H31" s="13" t="s">
        <v>7</v>
      </c>
      <c r="I31" s="13" t="s">
        <v>8</v>
      </c>
      <c r="J31" s="13" t="s">
        <v>9</v>
      </c>
      <c r="K31" s="13" t="s">
        <v>97</v>
      </c>
      <c r="L31" s="13"/>
    </row>
    <row r="32" spans="1:12" s="3" customFormat="1" ht="15" x14ac:dyDescent="0.2">
      <c r="A32" s="14" t="s">
        <v>98</v>
      </c>
      <c r="B32" s="14" t="s">
        <v>99</v>
      </c>
      <c r="C32" s="15">
        <v>1.66198328300926E-15</v>
      </c>
      <c r="D32" s="15">
        <v>2.8530713024992202E-14</v>
      </c>
      <c r="E32" s="14">
        <v>31</v>
      </c>
      <c r="F32" s="14">
        <v>666</v>
      </c>
      <c r="G32" s="14">
        <f>E32/F32</f>
        <v>4.6546546546546545E-2</v>
      </c>
      <c r="H32" s="14">
        <v>174</v>
      </c>
      <c r="I32" s="14">
        <v>14000</v>
      </c>
      <c r="J32" s="14" t="s">
        <v>15</v>
      </c>
      <c r="K32" s="16" t="s">
        <v>100</v>
      </c>
      <c r="L32" s="14"/>
    </row>
    <row r="33" spans="1:12" s="3" customFormat="1" ht="15" x14ac:dyDescent="0.2">
      <c r="A33" s="14" t="s">
        <v>101</v>
      </c>
      <c r="B33" s="14" t="s">
        <v>102</v>
      </c>
      <c r="C33" s="15">
        <v>1.15120240877643E-9</v>
      </c>
      <c r="D33" s="15">
        <v>3.8249628420636397E-9</v>
      </c>
      <c r="E33" s="14">
        <v>7</v>
      </c>
      <c r="F33" s="14">
        <v>18</v>
      </c>
      <c r="G33" s="14">
        <f t="shared" ref="G33:G41" si="0">E33/F33</f>
        <v>0.3888888888888889</v>
      </c>
      <c r="H33" s="14">
        <v>174</v>
      </c>
      <c r="I33" s="14">
        <v>14000</v>
      </c>
      <c r="J33" s="14" t="s">
        <v>15</v>
      </c>
      <c r="K33" s="14" t="s">
        <v>103</v>
      </c>
      <c r="L33" s="14"/>
    </row>
    <row r="34" spans="1:12" s="3" customFormat="1" ht="15" x14ac:dyDescent="0.2">
      <c r="A34" s="8" t="s">
        <v>104</v>
      </c>
      <c r="B34" s="8" t="s">
        <v>105</v>
      </c>
      <c r="C34" s="9">
        <v>1.62922632952807E-8</v>
      </c>
      <c r="D34" s="9">
        <v>4.5354138362538202E-8</v>
      </c>
      <c r="E34" s="8">
        <v>10</v>
      </c>
      <c r="F34" s="8">
        <v>71</v>
      </c>
      <c r="G34" s="14">
        <f t="shared" si="0"/>
        <v>0.14084507042253522</v>
      </c>
      <c r="H34" s="8">
        <v>174</v>
      </c>
      <c r="I34" s="8">
        <v>14000</v>
      </c>
      <c r="J34" s="8" t="s">
        <v>15</v>
      </c>
      <c r="K34" s="8" t="s">
        <v>106</v>
      </c>
      <c r="L34" s="14"/>
    </row>
    <row r="35" spans="1:12" s="3" customFormat="1" ht="15" x14ac:dyDescent="0.2">
      <c r="A35" s="14" t="s">
        <v>107</v>
      </c>
      <c r="B35" s="14" t="s">
        <v>108</v>
      </c>
      <c r="C35" s="15">
        <v>2.12646168783997E-7</v>
      </c>
      <c r="D35" s="15">
        <v>5.2148941392265905E-7</v>
      </c>
      <c r="E35" s="14">
        <v>35</v>
      </c>
      <c r="F35" s="14">
        <v>1228</v>
      </c>
      <c r="G35" s="14">
        <f t="shared" si="0"/>
        <v>2.8501628664495113E-2</v>
      </c>
      <c r="H35" s="14">
        <v>174</v>
      </c>
      <c r="I35" s="14">
        <v>14000</v>
      </c>
      <c r="J35" s="14" t="s">
        <v>15</v>
      </c>
      <c r="K35" s="16" t="s">
        <v>109</v>
      </c>
      <c r="L35" s="14"/>
    </row>
    <row r="36" spans="1:12" s="3" customFormat="1" ht="15" x14ac:dyDescent="0.2">
      <c r="A36" s="8" t="s">
        <v>110</v>
      </c>
      <c r="B36" s="8" t="s">
        <v>111</v>
      </c>
      <c r="C36" s="9">
        <v>7.0025312096689698E-7</v>
      </c>
      <c r="D36" s="9">
        <v>1.36086927282246E-6</v>
      </c>
      <c r="E36" s="8">
        <v>18</v>
      </c>
      <c r="F36" s="8">
        <v>366</v>
      </c>
      <c r="G36" s="14">
        <f t="shared" si="0"/>
        <v>4.9180327868852458E-2</v>
      </c>
      <c r="H36" s="8">
        <v>174</v>
      </c>
      <c r="I36" s="8">
        <v>14000</v>
      </c>
      <c r="J36" s="8" t="s">
        <v>15</v>
      </c>
      <c r="K36" s="10" t="s">
        <v>112</v>
      </c>
      <c r="L36" s="14"/>
    </row>
    <row r="37" spans="1:12" s="3" customFormat="1" ht="15" x14ac:dyDescent="0.2">
      <c r="A37" s="14" t="s">
        <v>113</v>
      </c>
      <c r="B37" s="14" t="s">
        <v>114</v>
      </c>
      <c r="C37" s="15">
        <v>5.2105724929875899E-6</v>
      </c>
      <c r="D37" s="15">
        <v>8.5188724885352605E-6</v>
      </c>
      <c r="E37" s="14">
        <v>12</v>
      </c>
      <c r="F37" s="14">
        <v>193</v>
      </c>
      <c r="G37" s="14">
        <f t="shared" si="0"/>
        <v>6.2176165803108807E-2</v>
      </c>
      <c r="H37" s="14">
        <v>174</v>
      </c>
      <c r="I37" s="14">
        <v>14000</v>
      </c>
      <c r="J37" s="14" t="s">
        <v>15</v>
      </c>
      <c r="K37" s="16" t="s">
        <v>115</v>
      </c>
      <c r="L37" s="14"/>
    </row>
    <row r="38" spans="1:12" s="3" customFormat="1" ht="15" x14ac:dyDescent="0.2">
      <c r="A38" s="14" t="s">
        <v>116</v>
      </c>
      <c r="B38" s="14" t="s">
        <v>117</v>
      </c>
      <c r="C38" s="15">
        <v>3.81972093591126E-5</v>
      </c>
      <c r="D38" s="15">
        <v>5.7019022666501398E-5</v>
      </c>
      <c r="E38" s="14">
        <v>16</v>
      </c>
      <c r="F38" s="14">
        <v>399</v>
      </c>
      <c r="G38" s="14">
        <f t="shared" si="0"/>
        <v>4.0100250626566414E-2</v>
      </c>
      <c r="H38" s="14">
        <v>174</v>
      </c>
      <c r="I38" s="14">
        <v>14000</v>
      </c>
      <c r="J38" s="14" t="s">
        <v>15</v>
      </c>
      <c r="K38" s="16" t="s">
        <v>118</v>
      </c>
      <c r="L38" s="14"/>
    </row>
    <row r="39" spans="1:12" s="3" customFormat="1" ht="15" x14ac:dyDescent="0.2">
      <c r="A39" s="14" t="s">
        <v>119</v>
      </c>
      <c r="B39" s="14" t="s">
        <v>120</v>
      </c>
      <c r="C39" s="14">
        <v>1.3374195871078301E-3</v>
      </c>
      <c r="D39" s="14">
        <v>1.8615434793528001E-3</v>
      </c>
      <c r="E39" s="14">
        <v>8</v>
      </c>
      <c r="F39" s="14">
        <v>171</v>
      </c>
      <c r="G39" s="14">
        <f t="shared" si="0"/>
        <v>4.6783625730994149E-2</v>
      </c>
      <c r="H39" s="14">
        <v>174</v>
      </c>
      <c r="I39" s="14">
        <v>14000</v>
      </c>
      <c r="J39" s="14" t="s">
        <v>15</v>
      </c>
      <c r="K39" s="14" t="s">
        <v>121</v>
      </c>
      <c r="L39" s="14"/>
    </row>
    <row r="40" spans="1:12" s="3" customFormat="1" ht="15" x14ac:dyDescent="0.2">
      <c r="A40" s="14" t="s">
        <v>122</v>
      </c>
      <c r="B40" s="14" t="s">
        <v>123</v>
      </c>
      <c r="C40" s="14">
        <v>1.1386286490295199E-2</v>
      </c>
      <c r="D40" s="14">
        <v>1.5637166780005402E-2</v>
      </c>
      <c r="E40" s="14">
        <v>12</v>
      </c>
      <c r="F40" s="14">
        <v>453</v>
      </c>
      <c r="G40" s="14">
        <f t="shared" si="0"/>
        <v>2.6490066225165563E-2</v>
      </c>
      <c r="H40" s="14">
        <v>174</v>
      </c>
      <c r="I40" s="14">
        <v>14000</v>
      </c>
      <c r="J40" s="14" t="s">
        <v>15</v>
      </c>
      <c r="K40" s="16" t="s">
        <v>124</v>
      </c>
      <c r="L40" s="14"/>
    </row>
    <row r="41" spans="1:12" s="5" customFormat="1" ht="15" x14ac:dyDescent="0.2">
      <c r="A41" s="17" t="s">
        <v>125</v>
      </c>
      <c r="B41" s="17" t="s">
        <v>126</v>
      </c>
      <c r="C41" s="17">
        <v>4.5244516574109099E-2</v>
      </c>
      <c r="D41" s="17">
        <v>5.9745964194015802E-2</v>
      </c>
      <c r="E41" s="17">
        <v>5</v>
      </c>
      <c r="F41" s="17">
        <v>156</v>
      </c>
      <c r="G41" s="17">
        <f t="shared" si="0"/>
        <v>3.2051282051282048E-2</v>
      </c>
      <c r="H41" s="17">
        <v>174</v>
      </c>
      <c r="I41" s="17">
        <v>14000</v>
      </c>
      <c r="J41" s="17" t="s">
        <v>15</v>
      </c>
      <c r="K41" s="17" t="s">
        <v>127</v>
      </c>
      <c r="L41" s="17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8-09-11T17:22:52Z</dcterms:created>
  <dcterms:modified xsi:type="dcterms:W3CDTF">2021-11-30T08:27:02Z</dcterms:modified>
</cp:coreProperties>
</file>